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课题2 mRNA\文章发表\"/>
    </mc:Choice>
  </mc:AlternateContent>
  <bookViews>
    <workbookView xWindow="0" yWindow="0" windowWidth="28800" windowHeight="13380"/>
  </bookViews>
  <sheets>
    <sheet name="pathway enrichment analysis" sheetId="1" r:id="rId1"/>
    <sheet name="myelin sheath" sheetId="2" r:id="rId2"/>
  </sheets>
  <calcPr calcId="162913"/>
</workbook>
</file>

<file path=xl/calcChain.xml><?xml version="1.0" encoding="utf-8"?>
<calcChain xmlns="http://schemas.openxmlformats.org/spreadsheetml/2006/main">
  <c r="K12" i="2" l="1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4" i="2"/>
  <c r="J4" i="2"/>
  <c r="I4" i="2"/>
  <c r="K2" i="2"/>
  <c r="J2" i="2"/>
  <c r="I2" i="2"/>
</calcChain>
</file>

<file path=xl/sharedStrings.xml><?xml version="1.0" encoding="utf-8"?>
<sst xmlns="http://schemas.openxmlformats.org/spreadsheetml/2006/main" count="214" uniqueCount="16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membrane</t>
  </si>
  <si>
    <t>Q14204, Q14203, P23396, P07900, P52272, Q86V81, P62081, P33991, P18124, O00303, P41252, P07195, P62910, P09651, P62913, P00387, P62753, Q00839, P07910, P49411, P62805, P36578, Q86VP6, Q14739, P19338, P22626, P62244, P68104, P62241, Q92841, P46777, P46776, P62249, P26641, P55209, Q99623, P42167, P25705, P23528, P40429, Q9UBM7, P09874, P31943, P62826, P26373, P15880, P17812, P35232, Q02543, P62263, P62701, P06493, P62269, P62424, Q9Y3U8, P06733, P54136, P39656, P39019, P62277, P27708, Q96AG4, Q9H9B4, Q07020, Q07021, P06748, P04844, P60709, P53618, P38159, P11021, P11142, P61353, P00338, P05141, P05023, P05387, P46977, Q15233, P21333, P13645, P78527, P11586, P42766, P17844, Q02878, P50914, P00403, P62979, P04264, P62906, Q12931, P14868, Q08211, P17858, Q00325, P08195, P08238, P56192, P21796, P60842, P06576</t>
  </si>
  <si>
    <t>extracellular exosome</t>
  </si>
  <si>
    <t>P22061, Q14204, Q16629, P23396, P07900, P52272, Q86V81, P62081, P10599, P18124, P38646, P62750, P41252, P07195, P22695, P09651, P62913, P00387, P07910, P01594, P49411, P62805, P36578, Q86VP6, P19338, P22626, P62244, P68104, P62241, P22102, P49006, P49368, P46777, P62249, P26641, Q14103, Q99623, P25705, P23528, P62826, P0C0S5, O00571, P68371, P12004, P15880, P35232, P08670, Q07955, P62263, P62701, P06493, P62269, P62424, P06733, P54136, P39019, P51149, P63244, P17987, P62277, Q04837, P27708, P39023, P29966, P07437, P60709, P38159, P11021, P11142, P61353, P00338, P05141, P05023, P05387, P21333, P49207, O43175, P50991, O75964, P14618, P10412, P13645, P11586, P17844, P50914, Q71DI3, P78371, P00403, Q14151, P62979, P04264, P62851, P51571, P62906, Q12931, P14868, P17858, Q00325, P08195, P08238, P56192, P21796, P60842, P06576</t>
  </si>
  <si>
    <t>ribosome</t>
  </si>
  <si>
    <t>Q9Y3U8, P23396, P62081, P18124, P39019, P42766, P62750, Q02878, P62277, P50914, P39023, P62910, P40429, P62979, P62913, P62851, P62753, Q07020, P26373, P62906, P36578, P42677, P62244, P62861, P15880, P61353, Q02543, P62263, P62241, P62701, P46777, P46776, P62269, P05387, P62424, P62249, P49207</t>
  </si>
  <si>
    <t>extracellular matrix</t>
  </si>
  <si>
    <t>Q14204, P23396, P07900, P14618, P52272, P12236, P62081, P78527, P39019, P38646, P17844, P62277, P25705, P23528, P78371, P62913, P04264, P62851, Q00839, P23246, P07437, P62826, P40939, P62805, P68371, P62244, P11021, P11142, P08670, P61353, P62263, P62701, P05141, P62269, P62249, P21333, P60842, P06576</t>
  </si>
  <si>
    <t>intracellular ribonucleoprotein complex</t>
  </si>
  <si>
    <t>Q86U42, P23396, Q14103, P52272, P62081, P18124, P17844, P40429, P09651, P62753, Q00839, P07910, P51991, P06748, P60709, P36578, P38159, Q08211, P19338, P22626, P11142, P61353, P62241, P62701, P46777, Q13310, O43390</t>
  </si>
  <si>
    <t>cytosolic large ribosomal subunit</t>
  </si>
  <si>
    <t>Q9Y3U8, Q07020, P26373, P62906, P36578, P18124, P18621, P42766, P62750, Q02878, P50914, P61353, Q02543, P39023, P40429, P62910, P62913, P46777, P05387, P46776, P62424, P49207</t>
  </si>
  <si>
    <t>cytosolic small ribosomal subunit</t>
  </si>
  <si>
    <t>P23396, O00571, P62081, P39019, P42677, P62244, P62277, P15880, P62861, P62263, P62241, P62701, P62979, P62851, P62269, P62753, P62249</t>
  </si>
  <si>
    <t>cytosol</t>
  </si>
  <si>
    <t>Q9Y3U8, P06733, P22061, Q14204, P54577, Q14203, P54136, P23396, P07900, Q86V81, P62081, P10599, P18124, O00303, P51149, P39019, P63244, P62750, P17987, P62277, P27708, P41252, P39023, P07195, P62910, P62913, P62753, P07910, Q07020, Q07021, P06748, P60709, P36578, P53618, P62244, P11142, P61353, P68104, P00338, P62241, P22102, P49368, P46777, P46776, P05387, P21333, P49207, P62249, P26641, O43175, Q13136, P50991, Q14103, P14618, P78527, P11586, P18621, P42766, Q02878, P50914, P78371, P40429, P62979, P62851, P62826, P26373, P62906, P14868, P68371, Q08211, P42677, P62861, P15880, P17812, P08670, P17858, Q02543, P62263, P62701, P06493, O14654, P62269, P08238, P56192, P62424, P60842</t>
  </si>
  <si>
    <t>focal adhesion</t>
  </si>
  <si>
    <t>P23396, Q13136, P62081, P18124, P39019, P38646, Q02878, P62277, P39023, P23528, P40429, P29966, Q07020, P06748, P60709, P62906, P36578, P11021, P11142, P15880, P08670, P61353, P62263, P62241, P62701, P46777, P62269, P05387, P62424, P62249, P21333</t>
  </si>
  <si>
    <t>myelin sheath</t>
  </si>
  <si>
    <t>O43175, P07900, P14618, P49411, P60709, P68371, P38646, P17987, P11021, P11142, P25705, P35232, Q00325, P07195, P78371, P05141, P22695, P49368, P62979, P05023, P21796, P06576</t>
  </si>
  <si>
    <t>nucleolus</t>
  </si>
  <si>
    <t>Q9Y3U8, P23396, P52272, P62081, P78527, P18124, P39019, P11387, P38646, P42766, P62750, P17844, P62277, P39023, P40429, P62979, P62913, P62851, P62753, P09874, Q13242, Q07020, Q07021, P06748, P62826, P62906, P36578, Q08211, P19338, P11142, P15880, P68104, Q00325, P62263, Q92841, P46777, Q15233, P62424, P21333, P49207, O43390</t>
  </si>
  <si>
    <t>nucleoplasm</t>
  </si>
  <si>
    <t>P07305, Q13435, Q14566, P54136, Q16629, P23396, P07900, P52272, Q86V81, P62081, P10599, P33991, P39019, P62277, P27708, P41252, P39023, P22695, P09651, P62913, Q14498, P62753, Q00839, Q13242, Q13247, P51991, P07910, Q15424, P06748, P60709, P62805, O75533, Q86VP6, P38159, P19338, P22626, P62244, P11142, P62241, Q92841, Q9Y5B9, Q15233, P62249, P33778, P27694, Q86U42, P50991, Q14103, P78527, P11387, P17844, Q71DI3, Q14151, P62979, P62851, P09874, P23246, P31943, P62826, Q12931, P12004, Q08211, P42677, P62861, P15880, P35232, Q07955, P62263, P62701, P06493, P62269, P08238, O43390</t>
  </si>
  <si>
    <t>nucleus</t>
  </si>
  <si>
    <t>P54577, Q14566, Q16629, P23396, P07900, Q13516, Q86V81, P62081, P10599, P33991, P18124, P62750, Q02978, P09651, P62753, Q00839, P51991, P07910, Q15424, P62805, O75533, P36578, Q86VP6, P19338, P22626, P68104, P62241, Q92841, P46777, P26641, P27694, Q14103, Q86U42, P12236, P55209, P18621, P11387, Q99623, P42167, P23528, P40429, P09874, P23246, Q9BQE3, P31943, P62826, P26373, P0C0S5, O00571, P68371, P12004, P42677, P15880, P35232, Q07955, P06493, Q13310, P62269, P62424, P07305, P06733, P63244, P62277, Q04837, P27708, P39023, Q14498, P07437, Q07020, Q07021, P06748, P04844, P38159, P11021, P11142, P61353, P00338, P05141, Q9Y5B9, Q15233, P21333, P33778, P14618, P10412, P13645, P17844, Q02878, Q71DI3, Q14151, P62979, P04264, P62851, P62906, P16403, Q08211, Q00325, P08195, P08238, P21796, P60842, P06576</t>
  </si>
  <si>
    <t>small ribosomal subunit</t>
  </si>
  <si>
    <t>P63244, P62861, P15880, P23396, P62701, P62979, P62851, P62753, P62269, P62249</t>
  </si>
  <si>
    <t>catalytic step 2 spliceosome</t>
  </si>
  <si>
    <t>P07910, Q13435, P51991, P31943, O75533, P52272, Q86V81, P38159, P22626, P17844, Q07955, P09651, Q00839, O43390</t>
  </si>
  <si>
    <t>cell-cell adherens junction</t>
  </si>
  <si>
    <t>P06733, P22061, P26641, P54136, P14618, P62826, O00571, P63244, P62750, P11021, P11142, Q02878, P42167, P15880, P50914, Q96AG4, P00338, P08195, P08238, P62424, P21333, P49207</t>
  </si>
  <si>
    <t>cytoplasmic ribonucleoprotein granule</t>
  </si>
  <si>
    <t>P19338, P07437, Q02878, P60709, P62701, P62753, Q00839, Q08211</t>
  </si>
  <si>
    <t>mitochondrial nucleoid</t>
  </si>
  <si>
    <t>Q04837, P49411, P40939, Q96AG4, P05141, P21796, Q9NVI7, P38646, P06576</t>
  </si>
  <si>
    <t>cytoplasm</t>
  </si>
  <si>
    <t>Q9Y3U8, P06733, P22061, P54577, Q14203, P54136, Q16629, P23396, P07900, Q13516, P62081, P10599, P18124, Q96CT7, P39019, P38646, P63244, P62750, P17987, P41252, P39023, P07195, P09651, P62913, P00387, P62753, P51991, P07437, Q07020, Q07021, P06748, P60709, P36578, P53618, Q86VP6, P22626, P62244, P68104, P00338, P62241, P22102, P49006, P49368, P46777, P21333, P49207, P26641, P33778, Q86U42, Q13136, P50991, P14618, P13645, Q99623, P42766, P42167, P50914, P23528, P78371, P40429, Q14151, P62979, P62851, P23246, Q9BQE3, P31943, P62826, P62906, P14868, O00571, P12004, Q08211, P15880, P35232, P08670, P17858, Q07955, P62263, P08195, P06493, Q13310, P08238, P56192, P62424, P60842</t>
  </si>
  <si>
    <t>mitochondrion</t>
  </si>
  <si>
    <t>P54136, P14618, O75964, P12236, P10599, P32322, P11586, P38646, Q99623, P63244, Q04837, Q02978, P25705, Q9H9B4, P07195, P22695, P00403, P00387, P09874, Q9NVI7, Q07021, P40939, P49411, Q12931, Q96HS1, P62244, P11021, P35232, Q00325, P62263, P06493, P05141, P08238, P21796, P49207, P06576</t>
  </si>
  <si>
    <t>mitochondrial inner membrane</t>
  </si>
  <si>
    <t>P23396, O75964, P49411, P40939, Q12931, P12236, Q99623, Q02978, P25705, P35232, Q9H9B4, Q00325, P00403, P05141, P22695, P00387, Q9NVI7, P21796, P06576</t>
  </si>
  <si>
    <t>nuclear chromosome, telomeric region</t>
  </si>
  <si>
    <t>P27694, P33778, Q14566, P62805, Q86V81, P06493, P33991, P78527, P12004, P09874</t>
  </si>
  <si>
    <t>melanosome</t>
  </si>
  <si>
    <t>P11142, P11021, P07900, P50991, P62826, P08195, P55209, P05023, P08238</t>
  </si>
  <si>
    <t>viral nucleocapsid</t>
  </si>
  <si>
    <t>P51991, P07910, Q14103, P52272, P09651, O43390</t>
  </si>
  <si>
    <t>spliceosomal complex</t>
  </si>
  <si>
    <t>Q13435, P07910, P22626, P11142, O75533, P52272, P09651, O43390</t>
  </si>
  <si>
    <t>chaperonin-containing T-complex</t>
  </si>
  <si>
    <t>P17987, P50991, P78371, P49368</t>
  </si>
  <si>
    <t>zona pellucida receptor complex</t>
  </si>
  <si>
    <t>nucleosome</t>
  </si>
  <si>
    <t>P07305, P33778, Q71DI3, P62805, P0C0S5, P10412, P16403</t>
  </si>
  <si>
    <t>large ribosomal subunit</t>
  </si>
  <si>
    <t>P62906, P40429, P46776, P18621</t>
  </si>
  <si>
    <t>cell body</t>
  </si>
  <si>
    <t>P07437, P17987, P50991, P78371, P49368, P62753</t>
  </si>
  <si>
    <t>paraspeckles</t>
  </si>
  <si>
    <t>P52272, Q15233, P23246</t>
  </si>
  <si>
    <t>nuclear euchromatin</t>
  </si>
  <si>
    <t>P07305, P0C0S5, P38159, P16403</t>
  </si>
  <si>
    <t>nuclear matrix</t>
  </si>
  <si>
    <t>Q99623, P27708, P23528, P52272, Q15233, P23246</t>
  </si>
  <si>
    <t>nuclear speck</t>
  </si>
  <si>
    <t>Q13247, Q86U42, O75533, Q07955, Q86V81, O00571, Q14498, Q15233</t>
  </si>
  <si>
    <t>oligosaccharyltransferase complex</t>
  </si>
  <si>
    <t>P04844, P39656, P46977</t>
  </si>
  <si>
    <t>microtubule</t>
  </si>
  <si>
    <t>P07437, Q14204, P17987, Q14203, P50991, P78371, P49368, P68371, Q9BQE3</t>
  </si>
  <si>
    <t>extracellular vesicle</t>
  </si>
  <si>
    <t>P22061, P14618, P05023, P68371</t>
  </si>
  <si>
    <t>protein complex</t>
  </si>
  <si>
    <t>Q99623, P07437, P07910, P07900, P27708, P62805, P60709, P39656, P05023, P09874</t>
  </si>
  <si>
    <t>mitochondrial proton-transporting ATP synthase complex</t>
  </si>
  <si>
    <t>P25705, O75964, P06576</t>
  </si>
  <si>
    <t>nuclear heterochromatin</t>
  </si>
  <si>
    <t>P17987, P0C0S5, P10412</t>
  </si>
  <si>
    <t>midbody</t>
  </si>
  <si>
    <t>P63244, P11021, P62826, P06493, Q96CT7</t>
  </si>
  <si>
    <t>proton-transporting ATP synthase complex, catalytic core F(1)</t>
  </si>
  <si>
    <t>P25705, P06576</t>
  </si>
  <si>
    <t>ruffle membrane</t>
  </si>
  <si>
    <t>P07900, P23396, P68104, P23528</t>
  </si>
  <si>
    <t>COP9 signalosome</t>
  </si>
  <si>
    <t>P11021, P25705, P08238</t>
  </si>
  <si>
    <t>centrosome</t>
  </si>
  <si>
    <t>Q14204, P17987, Q14203, P50991, P06748, P06493, P29966, P12004, Q08211</t>
  </si>
  <si>
    <t>polysome</t>
  </si>
  <si>
    <t>P23396, P62701, P62753</t>
  </si>
  <si>
    <t>mitochondrial outer membrane</t>
  </si>
  <si>
    <t>Q99623, O00571, P00387, Q96HS1, P21796</t>
  </si>
  <si>
    <t>CRD-mediated mRNA stability complex</t>
  </si>
  <si>
    <t>Q00839, Q08211</t>
  </si>
  <si>
    <t>nuclear envelope</t>
  </si>
  <si>
    <t>Q14203, P42167, Q96AG4, Q14739, P09874</t>
  </si>
  <si>
    <t>MCM complex</t>
  </si>
  <si>
    <t>Q14566, P33991</t>
  </si>
  <si>
    <t>mitochondrial matrix</t>
  </si>
  <si>
    <t>Q07021, Q04837, P23396, P25705, Q12931, P32322, P06576</t>
  </si>
  <si>
    <t>sp|P25705|ATPA_HUMAN</t>
  </si>
  <si>
    <t>Oxidation (M); Pyro-glu from Q</t>
  </si>
  <si>
    <t>ATP synthase subunit alpha  mitochondrial OS=Homo sapiens OX=9606 GN=ATP5F1A PE=1 SV=1</t>
  </si>
  <si>
    <t>Protein ID</t>
  </si>
  <si>
    <t>Accession</t>
  </si>
  <si>
    <t>Area S147-1</t>
  </si>
  <si>
    <t>Area S147-2</t>
  </si>
  <si>
    <t>Area S147-3</t>
    <phoneticPr fontId="18" type="noConversion"/>
  </si>
  <si>
    <t>Area WT-1</t>
  </si>
  <si>
    <t>Area WT-2</t>
    <phoneticPr fontId="18" type="noConversion"/>
  </si>
  <si>
    <t>Area WT-3</t>
    <phoneticPr fontId="18" type="noConversion"/>
  </si>
  <si>
    <t>ratio(S147-1/WT-1)</t>
    <phoneticPr fontId="18" type="noConversion"/>
  </si>
  <si>
    <t>ratio(S147-2/WT-2)</t>
    <phoneticPr fontId="18" type="noConversion"/>
  </si>
  <si>
    <t>ratio(S147-3/WT-3)</t>
    <phoneticPr fontId="18" type="noConversion"/>
  </si>
  <si>
    <t>-10lgP</t>
  </si>
  <si>
    <t>PTM</t>
  </si>
  <si>
    <t>Avg. Mass</t>
  </si>
  <si>
    <t>Description</t>
  </si>
  <si>
    <t>sp|P49411|EFTU_HUMAN</t>
  </si>
  <si>
    <t>Carbamidomethylation; Oxidation (M)</t>
  </si>
  <si>
    <t>Elongation factor Tu  mitochondrial OS=Homo sapiens OX=9606 GN=TUFM PE=1 SV=2</t>
  </si>
  <si>
    <t>sp|P60709|ACTB_HUMAN</t>
  </si>
  <si>
    <t>Carbamidomethylation; Acetylation (Protein N-term); Oxidation (M); Pyro-glu from Q</t>
  </si>
  <si>
    <t>Actin  cytoplasmic 1 OS=Homo sapiens OX=9606 GN=ACTB PE=1 SV=1</t>
  </si>
  <si>
    <t>sp|P49368|TCPG_HUMAN</t>
  </si>
  <si>
    <t>Carbamidomethylation</t>
  </si>
  <si>
    <t>T-complex protein 1 subunit gamma OS=Homo sapiens OX=9606 GN=CCT3 PE=1 SV=4</t>
  </si>
  <si>
    <t>sp|P11021|BIP_HUMAN</t>
  </si>
  <si>
    <t>Deamidation (NQ); Oxidation (M)</t>
  </si>
  <si>
    <t>Endoplasmic reticulum chaperone BiP OS=Homo sapiens OX=9606 GN=HSPA5 PE=1 SV=2</t>
  </si>
  <si>
    <t>sp|P11142|HSP7C_HUMAN</t>
  </si>
  <si>
    <t>Carbamidomethylation; Deamidation (NQ); Oxidation (M)</t>
  </si>
  <si>
    <t>Heat shock cognate 71 kDa protein OS=Homo sapiens OX=9606 GN=HSPA8 PE=1 SV=1</t>
  </si>
  <si>
    <t>sp|P38646|GRP75_HUMAN</t>
  </si>
  <si>
    <t>Carbamidomethylation; Deamidation (NQ); Oxidation (M); Pyro-glu from Q</t>
  </si>
  <si>
    <t>Stress-70 protein  mitochondrial OS=Homo sapiens OX=9606 GN=HSPA9 PE=1 SV=2</t>
  </si>
  <si>
    <t>sp|O43175|SERA_HUMAN</t>
  </si>
  <si>
    <t>D-3-phosphoglycerate dehydrogenase OS=Homo sapiens OX=9606 GN=PHGDH PE=1 SV=4</t>
  </si>
  <si>
    <t>sp|P14618|KPYM_HUMAN</t>
  </si>
  <si>
    <t>Carbamidomethylation; Acetylation (Protein N-term); Deamidation (NQ); Oxidation (M); Pyro-glu from Q</t>
  </si>
  <si>
    <t>Pyruvate kinase PKM OS=Homo sapiens OX=9606 GN=PKM PE=1 SV=4</t>
  </si>
  <si>
    <t>sp|P68371|TBB4B_HUMAN</t>
  </si>
  <si>
    <t>Tubulin beta-4B chain OS=Homo sapiens OX=9606 GN=TUBB4B PE=1 SV=1</t>
  </si>
  <si>
    <t>sp|P22695|QCR2_HUMAN</t>
  </si>
  <si>
    <t>Cytochrome b-c1 complex subunit 2  mitochondrial OS=Homo sapiens OX=9606 GN=UQCRC2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11" fontId="0" fillId="0" borderId="0" xfId="0" applyNumberFormat="1" applyAlignment="1">
      <alignment vertical="center"/>
    </xf>
    <xf numFmtId="0" fontId="0" fillId="33" borderId="0" xfId="0" applyFill="1" applyAlignme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workbookViewId="0">
      <selection activeCell="E36" sqref="E36"/>
    </sheetView>
  </sheetViews>
  <sheetFormatPr defaultRowHeight="14.25" x14ac:dyDescent="0.2"/>
  <cols>
    <col min="1" max="1" width="33.375" customWidth="1"/>
    <col min="2" max="2" width="40.25" customWidth="1"/>
  </cols>
  <sheetData>
    <row r="1" spans="1:14" x14ac:dyDescent="0.2">
      <c r="A1" t="s">
        <v>0</v>
      </c>
      <c r="B1" t="s">
        <v>1</v>
      </c>
      <c r="C1" t="e">
        <v>#NAME?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14</v>
      </c>
      <c r="C2">
        <v>48.010299500000002</v>
      </c>
      <c r="D2">
        <v>102</v>
      </c>
      <c r="E2">
        <v>58.285714290000001</v>
      </c>
      <c r="F2" s="1">
        <v>9.7699999999999997E-49</v>
      </c>
      <c r="G2" t="s">
        <v>15</v>
      </c>
      <c r="H2">
        <v>173</v>
      </c>
      <c r="I2">
        <v>2200</v>
      </c>
      <c r="J2">
        <v>18224</v>
      </c>
      <c r="K2">
        <v>4.8839936939999999</v>
      </c>
      <c r="L2" s="1">
        <v>2.4700000000000002E-46</v>
      </c>
      <c r="M2" s="1">
        <v>2.4700000000000002E-46</v>
      </c>
      <c r="N2" s="1">
        <v>2.1599999999999998E-46</v>
      </c>
    </row>
    <row r="3" spans="1:14" x14ac:dyDescent="0.2">
      <c r="A3" t="s">
        <v>13</v>
      </c>
      <c r="B3" t="s">
        <v>16</v>
      </c>
      <c r="C3">
        <v>40.069865319999998</v>
      </c>
      <c r="D3">
        <v>104</v>
      </c>
      <c r="E3">
        <v>59.428571429999998</v>
      </c>
      <c r="F3" s="1">
        <v>8.5099999999999999E-41</v>
      </c>
      <c r="G3" t="s">
        <v>17</v>
      </c>
      <c r="H3">
        <v>173</v>
      </c>
      <c r="I3">
        <v>2811</v>
      </c>
      <c r="J3">
        <v>18224</v>
      </c>
      <c r="K3">
        <v>3.8973561750000001</v>
      </c>
      <c r="L3" s="1">
        <v>2.1500000000000001E-38</v>
      </c>
      <c r="M3" s="1">
        <v>1.08E-38</v>
      </c>
      <c r="N3" s="1">
        <v>9.4099999999999999E-39</v>
      </c>
    </row>
    <row r="4" spans="1:14" x14ac:dyDescent="0.2">
      <c r="A4" t="s">
        <v>13</v>
      </c>
      <c r="B4" t="s">
        <v>18</v>
      </c>
      <c r="C4">
        <v>38.454285159999998</v>
      </c>
      <c r="D4">
        <v>37</v>
      </c>
      <c r="E4">
        <v>21.14285714</v>
      </c>
      <c r="F4" s="1">
        <v>3.5100000000000001E-39</v>
      </c>
      <c r="G4" t="s">
        <v>19</v>
      </c>
      <c r="H4">
        <v>173</v>
      </c>
      <c r="I4">
        <v>166</v>
      </c>
      <c r="J4">
        <v>18224</v>
      </c>
      <c r="K4">
        <v>23.479629500000001</v>
      </c>
      <c r="L4" s="1">
        <v>8.8899999999999994E-37</v>
      </c>
      <c r="M4" s="1">
        <v>2.96E-37</v>
      </c>
      <c r="N4" s="1">
        <v>2.59E-37</v>
      </c>
    </row>
    <row r="5" spans="1:14" x14ac:dyDescent="0.2">
      <c r="A5" t="s">
        <v>13</v>
      </c>
      <c r="B5" t="s">
        <v>20</v>
      </c>
      <c r="C5">
        <v>30.29348486</v>
      </c>
      <c r="D5">
        <v>38</v>
      </c>
      <c r="E5">
        <v>21.714285709999999</v>
      </c>
      <c r="F5" s="1">
        <v>5.0900000000000003E-31</v>
      </c>
      <c r="G5" t="s">
        <v>21</v>
      </c>
      <c r="H5">
        <v>173</v>
      </c>
      <c r="I5">
        <v>296</v>
      </c>
      <c r="J5">
        <v>18224</v>
      </c>
      <c r="K5">
        <v>13.52351195</v>
      </c>
      <c r="L5" s="1">
        <v>1.2900000000000001E-28</v>
      </c>
      <c r="M5" s="1">
        <v>3.2200000000000003E-29</v>
      </c>
      <c r="N5" s="1">
        <v>2.81E-29</v>
      </c>
    </row>
    <row r="6" spans="1:14" x14ac:dyDescent="0.2">
      <c r="A6" t="s">
        <v>13</v>
      </c>
      <c r="B6" t="s">
        <v>22</v>
      </c>
      <c r="C6">
        <v>26.13886591</v>
      </c>
      <c r="D6">
        <v>27</v>
      </c>
      <c r="E6">
        <v>15.42857143</v>
      </c>
      <c r="F6" s="1">
        <v>7.2599999999999998E-27</v>
      </c>
      <c r="G6" t="s">
        <v>23</v>
      </c>
      <c r="H6">
        <v>173</v>
      </c>
      <c r="I6">
        <v>136</v>
      </c>
      <c r="J6">
        <v>18224</v>
      </c>
      <c r="K6">
        <v>20.913294799999999</v>
      </c>
      <c r="L6" s="1">
        <v>1.8399999999999999E-24</v>
      </c>
      <c r="M6" s="1">
        <v>3.6800000000000001E-25</v>
      </c>
      <c r="N6" s="1">
        <v>3.2100000000000001E-25</v>
      </c>
    </row>
    <row r="7" spans="1:14" x14ac:dyDescent="0.2">
      <c r="A7" t="s">
        <v>13</v>
      </c>
      <c r="B7" t="s">
        <v>24</v>
      </c>
      <c r="C7">
        <v>25.97187422</v>
      </c>
      <c r="D7">
        <v>22</v>
      </c>
      <c r="E7">
        <v>12.57142857</v>
      </c>
      <c r="F7" s="1">
        <v>1.07E-26</v>
      </c>
      <c r="G7" t="s">
        <v>25</v>
      </c>
      <c r="H7">
        <v>173</v>
      </c>
      <c r="I7">
        <v>68</v>
      </c>
      <c r="J7">
        <v>18224</v>
      </c>
      <c r="K7">
        <v>34.080924860000003</v>
      </c>
      <c r="L7" s="1">
        <v>2.7000000000000001E-24</v>
      </c>
      <c r="M7" s="1">
        <v>4.5000000000000001E-25</v>
      </c>
      <c r="N7" s="1">
        <v>3.9299999999999999E-25</v>
      </c>
    </row>
    <row r="8" spans="1:14" x14ac:dyDescent="0.2">
      <c r="A8" t="s">
        <v>13</v>
      </c>
      <c r="B8" t="s">
        <v>26</v>
      </c>
      <c r="C8">
        <v>20.478080970000001</v>
      </c>
      <c r="D8">
        <v>17</v>
      </c>
      <c r="E8">
        <v>9.7142857140000007</v>
      </c>
      <c r="F8" s="1">
        <v>3.3300000000000001E-21</v>
      </c>
      <c r="G8" t="s">
        <v>27</v>
      </c>
      <c r="H8">
        <v>173</v>
      </c>
      <c r="I8">
        <v>48</v>
      </c>
      <c r="J8">
        <v>18224</v>
      </c>
      <c r="K8">
        <v>37.308285159999997</v>
      </c>
      <c r="L8" s="1">
        <v>8.4099999999999999E-19</v>
      </c>
      <c r="M8" s="1">
        <v>1.2000000000000001E-19</v>
      </c>
      <c r="N8" s="1">
        <v>1.0499999999999999E-19</v>
      </c>
    </row>
    <row r="9" spans="1:14" x14ac:dyDescent="0.2">
      <c r="A9" t="s">
        <v>13</v>
      </c>
      <c r="B9" t="s">
        <v>28</v>
      </c>
      <c r="C9">
        <v>20.173264190000001</v>
      </c>
      <c r="D9">
        <v>86</v>
      </c>
      <c r="E9">
        <v>49.142857139999997</v>
      </c>
      <c r="F9" s="1">
        <v>6.7100000000000004E-21</v>
      </c>
      <c r="G9" t="s">
        <v>29</v>
      </c>
      <c r="H9">
        <v>173</v>
      </c>
      <c r="I9">
        <v>3315</v>
      </c>
      <c r="J9">
        <v>18224</v>
      </c>
      <c r="K9">
        <v>2.732829406</v>
      </c>
      <c r="L9" s="1">
        <v>1.7E-18</v>
      </c>
      <c r="M9" s="1">
        <v>2.1200000000000001E-19</v>
      </c>
      <c r="N9" s="1">
        <v>1.85E-19</v>
      </c>
    </row>
    <row r="10" spans="1:14" x14ac:dyDescent="0.2">
      <c r="A10" t="s">
        <v>13</v>
      </c>
      <c r="B10" t="s">
        <v>30</v>
      </c>
      <c r="C10">
        <v>18.305205050000001</v>
      </c>
      <c r="D10">
        <v>31</v>
      </c>
      <c r="E10">
        <v>17.714285709999999</v>
      </c>
      <c r="F10" s="1">
        <v>4.9499999999999997E-19</v>
      </c>
      <c r="G10" t="s">
        <v>31</v>
      </c>
      <c r="H10">
        <v>173</v>
      </c>
      <c r="I10">
        <v>391</v>
      </c>
      <c r="J10">
        <v>18224</v>
      </c>
      <c r="K10">
        <v>8.3518471979999998</v>
      </c>
      <c r="L10" s="1">
        <v>1.2500000000000001E-16</v>
      </c>
      <c r="M10" s="1">
        <v>1.3900000000000002E-17</v>
      </c>
      <c r="N10" s="1">
        <v>1.22E-17</v>
      </c>
    </row>
    <row r="11" spans="1:14" x14ac:dyDescent="0.2">
      <c r="A11" t="s">
        <v>13</v>
      </c>
      <c r="B11" t="s">
        <v>32</v>
      </c>
      <c r="C11">
        <v>18.069288619999998</v>
      </c>
      <c r="D11">
        <v>22</v>
      </c>
      <c r="E11">
        <v>12.57142857</v>
      </c>
      <c r="F11" s="1">
        <v>8.5300000000000001E-19</v>
      </c>
      <c r="G11" t="s">
        <v>33</v>
      </c>
      <c r="H11">
        <v>173</v>
      </c>
      <c r="I11">
        <v>152</v>
      </c>
      <c r="J11">
        <v>18224</v>
      </c>
      <c r="K11">
        <v>15.24672954</v>
      </c>
      <c r="L11" s="1">
        <v>2.1600000000000001E-16</v>
      </c>
      <c r="M11" s="1">
        <v>2.1599999999999999E-17</v>
      </c>
      <c r="N11" s="1">
        <v>1.8799999999999999E-17</v>
      </c>
    </row>
    <row r="12" spans="1:14" x14ac:dyDescent="0.2">
      <c r="A12" t="s">
        <v>13</v>
      </c>
      <c r="B12" t="s">
        <v>34</v>
      </c>
      <c r="C12">
        <v>16.76537342</v>
      </c>
      <c r="D12">
        <v>41</v>
      </c>
      <c r="E12">
        <v>23.428571430000002</v>
      </c>
      <c r="F12" s="1">
        <v>1.7200000000000001E-17</v>
      </c>
      <c r="G12" t="s">
        <v>35</v>
      </c>
      <c r="H12">
        <v>173</v>
      </c>
      <c r="I12">
        <v>857</v>
      </c>
      <c r="J12">
        <v>18224</v>
      </c>
      <c r="K12">
        <v>5.0396530439999996</v>
      </c>
      <c r="L12" s="1">
        <v>4.3400000000000003E-15</v>
      </c>
      <c r="M12" s="1">
        <v>3.9500000000000001E-16</v>
      </c>
      <c r="N12" s="1">
        <v>3.4499999999999999E-16</v>
      </c>
    </row>
    <row r="13" spans="1:14" x14ac:dyDescent="0.2">
      <c r="A13" t="s">
        <v>13</v>
      </c>
      <c r="B13" t="s">
        <v>36</v>
      </c>
      <c r="C13">
        <v>16.5676527</v>
      </c>
      <c r="D13">
        <v>73</v>
      </c>
      <c r="E13">
        <v>41.714285709999999</v>
      </c>
      <c r="F13" s="1">
        <v>2.7099999999999999E-17</v>
      </c>
      <c r="G13" t="s">
        <v>37</v>
      </c>
      <c r="H13">
        <v>173</v>
      </c>
      <c r="I13">
        <v>2784</v>
      </c>
      <c r="J13">
        <v>18224</v>
      </c>
      <c r="K13">
        <v>2.7621752709999998</v>
      </c>
      <c r="L13" s="1">
        <v>6.8499999999999997E-15</v>
      </c>
      <c r="M13" s="1">
        <v>5.7100000000000001E-16</v>
      </c>
      <c r="N13" s="1">
        <v>4.9800000000000001E-16</v>
      </c>
    </row>
    <row r="14" spans="1:14" x14ac:dyDescent="0.2">
      <c r="A14" t="s">
        <v>13</v>
      </c>
      <c r="B14" t="s">
        <v>38</v>
      </c>
      <c r="C14">
        <v>14.141926209999999</v>
      </c>
      <c r="D14">
        <v>101</v>
      </c>
      <c r="E14">
        <v>57.714285709999999</v>
      </c>
      <c r="F14" s="1">
        <v>7.21E-15</v>
      </c>
      <c r="G14" t="s">
        <v>39</v>
      </c>
      <c r="H14">
        <v>173</v>
      </c>
      <c r="I14">
        <v>5415</v>
      </c>
      <c r="J14">
        <v>18224</v>
      </c>
      <c r="K14">
        <v>1.9648098039999999</v>
      </c>
      <c r="L14" s="1">
        <v>1.8300000000000001E-12</v>
      </c>
      <c r="M14" s="1">
        <v>1.4000000000000001E-13</v>
      </c>
      <c r="N14" s="1">
        <v>1.2300000000000001E-13</v>
      </c>
    </row>
    <row r="15" spans="1:14" x14ac:dyDescent="0.2">
      <c r="A15" t="s">
        <v>13</v>
      </c>
      <c r="B15" t="s">
        <v>40</v>
      </c>
      <c r="C15">
        <v>11.709932759999999</v>
      </c>
      <c r="D15">
        <v>10</v>
      </c>
      <c r="E15">
        <v>5.7142857139999998</v>
      </c>
      <c r="F15" s="1">
        <v>1.95E-12</v>
      </c>
      <c r="G15" t="s">
        <v>41</v>
      </c>
      <c r="H15">
        <v>173</v>
      </c>
      <c r="I15">
        <v>27</v>
      </c>
      <c r="J15">
        <v>18224</v>
      </c>
      <c r="K15">
        <v>39.01520017</v>
      </c>
      <c r="L15" s="1">
        <v>4.9299999999999995E-10</v>
      </c>
      <c r="M15" s="1">
        <v>3.5199999999999999E-11</v>
      </c>
      <c r="N15" s="1">
        <v>3.08E-11</v>
      </c>
    </row>
    <row r="16" spans="1:14" x14ac:dyDescent="0.2">
      <c r="A16" t="s">
        <v>13</v>
      </c>
      <c r="B16" t="s">
        <v>42</v>
      </c>
      <c r="C16">
        <v>11.457066409999999</v>
      </c>
      <c r="D16">
        <v>14</v>
      </c>
      <c r="E16">
        <v>8</v>
      </c>
      <c r="F16" s="1">
        <v>3.4899999999999999E-12</v>
      </c>
      <c r="G16" t="s">
        <v>43</v>
      </c>
      <c r="H16">
        <v>173</v>
      </c>
      <c r="I16">
        <v>92</v>
      </c>
      <c r="J16">
        <v>18224</v>
      </c>
      <c r="K16">
        <v>16.030158329999999</v>
      </c>
      <c r="L16" s="1">
        <v>8.8299999999999995E-10</v>
      </c>
      <c r="M16" s="1">
        <v>5.8899999999999998E-11</v>
      </c>
      <c r="N16" s="1">
        <v>5.1399999999999998E-11</v>
      </c>
    </row>
    <row r="17" spans="1:14" x14ac:dyDescent="0.2">
      <c r="A17" t="s">
        <v>13</v>
      </c>
      <c r="B17" t="s">
        <v>44</v>
      </c>
      <c r="C17">
        <v>11.42704455</v>
      </c>
      <c r="D17">
        <v>22</v>
      </c>
      <c r="E17">
        <v>12.57142857</v>
      </c>
      <c r="F17" s="1">
        <v>3.7399999999999998E-12</v>
      </c>
      <c r="G17" t="s">
        <v>45</v>
      </c>
      <c r="H17">
        <v>173</v>
      </c>
      <c r="I17">
        <v>323</v>
      </c>
      <c r="J17">
        <v>18224</v>
      </c>
      <c r="K17">
        <v>7.1749315490000001</v>
      </c>
      <c r="L17" s="1">
        <v>9.4600000000000004E-10</v>
      </c>
      <c r="M17" s="1">
        <v>5.92E-11</v>
      </c>
      <c r="N17" s="1">
        <v>5.17E-11</v>
      </c>
    </row>
    <row r="18" spans="1:14" x14ac:dyDescent="0.2">
      <c r="A18" t="s">
        <v>13</v>
      </c>
      <c r="B18" t="s">
        <v>46</v>
      </c>
      <c r="C18">
        <v>8.6092964680000001</v>
      </c>
      <c r="D18">
        <v>8</v>
      </c>
      <c r="E18">
        <v>4.5714285710000002</v>
      </c>
      <c r="F18" s="1">
        <v>2.4600000000000002E-9</v>
      </c>
      <c r="G18" t="s">
        <v>47</v>
      </c>
      <c r="H18">
        <v>173</v>
      </c>
      <c r="I18">
        <v>25</v>
      </c>
      <c r="J18">
        <v>18224</v>
      </c>
      <c r="K18">
        <v>33.709132949999997</v>
      </c>
      <c r="L18" s="1">
        <v>6.2200000000000004E-7</v>
      </c>
      <c r="M18" s="1">
        <v>3.6599999999999997E-8</v>
      </c>
      <c r="N18" s="1">
        <v>3.2000000000000002E-8</v>
      </c>
    </row>
    <row r="19" spans="1:14" x14ac:dyDescent="0.2">
      <c r="A19" t="s">
        <v>13</v>
      </c>
      <c r="B19" t="s">
        <v>48</v>
      </c>
      <c r="C19">
        <v>8.0674379480000002</v>
      </c>
      <c r="D19">
        <v>9</v>
      </c>
      <c r="E19">
        <v>5.1428571429999996</v>
      </c>
      <c r="F19" s="1">
        <v>8.5600000000000002E-9</v>
      </c>
      <c r="G19" t="s">
        <v>49</v>
      </c>
      <c r="H19">
        <v>173</v>
      </c>
      <c r="I19">
        <v>45</v>
      </c>
      <c r="J19">
        <v>18224</v>
      </c>
      <c r="K19">
        <v>21.068208089999999</v>
      </c>
      <c r="L19" s="1">
        <v>2.17E-6</v>
      </c>
      <c r="M19" s="1">
        <v>1.1999999999999999E-7</v>
      </c>
      <c r="N19" s="1">
        <v>1.05E-7</v>
      </c>
    </row>
    <row r="20" spans="1:14" x14ac:dyDescent="0.2">
      <c r="A20" t="s">
        <v>13</v>
      </c>
      <c r="B20" t="s">
        <v>50</v>
      </c>
      <c r="C20">
        <v>7.8010353490000002</v>
      </c>
      <c r="D20">
        <v>85</v>
      </c>
      <c r="E20">
        <v>48.571428570000002</v>
      </c>
      <c r="F20" s="1">
        <v>1.5799999999999999E-8</v>
      </c>
      <c r="G20" t="s">
        <v>51</v>
      </c>
      <c r="H20">
        <v>173</v>
      </c>
      <c r="I20">
        <v>5222</v>
      </c>
      <c r="J20">
        <v>18224</v>
      </c>
      <c r="K20">
        <v>1.7146664949999999</v>
      </c>
      <c r="L20" s="1">
        <v>3.9999999999999998E-6</v>
      </c>
      <c r="M20" s="1">
        <v>2.11E-7</v>
      </c>
      <c r="N20" s="1">
        <v>1.8400000000000001E-7</v>
      </c>
    </row>
    <row r="21" spans="1:14" x14ac:dyDescent="0.2">
      <c r="A21" t="s">
        <v>13</v>
      </c>
      <c r="B21" t="s">
        <v>52</v>
      </c>
      <c r="C21">
        <v>7.6091889349999997</v>
      </c>
      <c r="D21">
        <v>36</v>
      </c>
      <c r="E21">
        <v>20.571428569999998</v>
      </c>
      <c r="F21" s="1">
        <v>2.4599999999999999E-8</v>
      </c>
      <c r="G21" t="s">
        <v>53</v>
      </c>
      <c r="H21">
        <v>173</v>
      </c>
      <c r="I21">
        <v>1331</v>
      </c>
      <c r="J21">
        <v>18224</v>
      </c>
      <c r="K21">
        <v>2.8491941820000002</v>
      </c>
      <c r="L21" s="1">
        <v>6.2199999999999997E-6</v>
      </c>
      <c r="M21" s="1">
        <v>3.1100000000000002E-7</v>
      </c>
      <c r="N21" s="1">
        <v>2.72E-7</v>
      </c>
    </row>
    <row r="22" spans="1:14" x14ac:dyDescent="0.2">
      <c r="A22" t="s">
        <v>13</v>
      </c>
      <c r="B22" t="s">
        <v>54</v>
      </c>
      <c r="C22">
        <v>6.6941821810000004</v>
      </c>
      <c r="D22">
        <v>19</v>
      </c>
      <c r="E22">
        <v>10.85714286</v>
      </c>
      <c r="F22" s="1">
        <v>2.0200000000000001E-7</v>
      </c>
      <c r="G22" t="s">
        <v>55</v>
      </c>
      <c r="H22">
        <v>173</v>
      </c>
      <c r="I22">
        <v>441</v>
      </c>
      <c r="J22">
        <v>18224</v>
      </c>
      <c r="K22">
        <v>4.538502877</v>
      </c>
      <c r="L22" s="1">
        <v>5.1199999999999998E-5</v>
      </c>
      <c r="M22" s="1">
        <v>2.4399999999999999E-6</v>
      </c>
      <c r="N22" s="1">
        <v>2.1299999999999999E-6</v>
      </c>
    </row>
    <row r="23" spans="1:14" x14ac:dyDescent="0.2">
      <c r="A23" t="s">
        <v>13</v>
      </c>
      <c r="B23" t="s">
        <v>56</v>
      </c>
      <c r="C23">
        <v>5.3988535439999996</v>
      </c>
      <c r="D23">
        <v>10</v>
      </c>
      <c r="E23">
        <v>5.7142857139999998</v>
      </c>
      <c r="F23" s="1">
        <v>3.9899999999999999E-6</v>
      </c>
      <c r="G23" t="s">
        <v>57</v>
      </c>
      <c r="H23">
        <v>173</v>
      </c>
      <c r="I23">
        <v>130</v>
      </c>
      <c r="J23">
        <v>18224</v>
      </c>
      <c r="K23">
        <v>8.1031569589999997</v>
      </c>
      <c r="L23">
        <v>1.009366E-3</v>
      </c>
      <c r="M23" s="1">
        <v>4.5899999999999998E-5</v>
      </c>
      <c r="N23" s="1">
        <v>4.0099999999999999E-5</v>
      </c>
    </row>
    <row r="24" spans="1:14" x14ac:dyDescent="0.2">
      <c r="A24" t="s">
        <v>13</v>
      </c>
      <c r="B24" t="s">
        <v>58</v>
      </c>
      <c r="C24">
        <v>5.2901302890000004</v>
      </c>
      <c r="D24">
        <v>9</v>
      </c>
      <c r="E24">
        <v>5.1428571429999996</v>
      </c>
      <c r="F24" s="1">
        <v>5.13E-6</v>
      </c>
      <c r="G24" t="s">
        <v>59</v>
      </c>
      <c r="H24">
        <v>173</v>
      </c>
      <c r="I24">
        <v>101</v>
      </c>
      <c r="J24">
        <v>18224</v>
      </c>
      <c r="K24">
        <v>9.3868253880000001</v>
      </c>
      <c r="L24">
        <v>1.296312E-3</v>
      </c>
      <c r="M24" s="1">
        <v>5.6400000000000002E-5</v>
      </c>
      <c r="N24" s="1">
        <v>4.9299999999999999E-5</v>
      </c>
    </row>
    <row r="25" spans="1:14" x14ac:dyDescent="0.2">
      <c r="A25" t="s">
        <v>13</v>
      </c>
      <c r="B25" t="s">
        <v>60</v>
      </c>
      <c r="C25">
        <v>5.2347896110000001</v>
      </c>
      <c r="D25">
        <v>6</v>
      </c>
      <c r="E25">
        <v>3.4285714289999998</v>
      </c>
      <c r="F25" s="1">
        <v>5.8200000000000002E-6</v>
      </c>
      <c r="G25" t="s">
        <v>61</v>
      </c>
      <c r="H25">
        <v>173</v>
      </c>
      <c r="I25">
        <v>28</v>
      </c>
      <c r="J25">
        <v>18224</v>
      </c>
      <c r="K25">
        <v>22.573080099999999</v>
      </c>
      <c r="L25">
        <v>1.4723539999999999E-3</v>
      </c>
      <c r="M25" s="1">
        <v>6.1400000000000002E-5</v>
      </c>
      <c r="N25" s="1">
        <v>5.3600000000000002E-5</v>
      </c>
    </row>
    <row r="26" spans="1:14" x14ac:dyDescent="0.2">
      <c r="A26" t="s">
        <v>13</v>
      </c>
      <c r="B26" t="s">
        <v>62</v>
      </c>
      <c r="C26">
        <v>4.5184355849999998</v>
      </c>
      <c r="D26">
        <v>8</v>
      </c>
      <c r="E26">
        <v>4.5714285710000002</v>
      </c>
      <c r="F26" s="1">
        <v>3.0300000000000001E-5</v>
      </c>
      <c r="G26" t="s">
        <v>63</v>
      </c>
      <c r="H26">
        <v>173</v>
      </c>
      <c r="I26">
        <v>94</v>
      </c>
      <c r="J26">
        <v>18224</v>
      </c>
      <c r="K26">
        <v>8.9651949329999994</v>
      </c>
      <c r="L26">
        <v>7.6388410000000004E-3</v>
      </c>
      <c r="M26" s="1">
        <v>3.0699999999999998E-4</v>
      </c>
      <c r="N26" s="1">
        <v>2.6800000000000001E-4</v>
      </c>
    </row>
    <row r="27" spans="1:14" x14ac:dyDescent="0.2">
      <c r="A27" t="s">
        <v>13</v>
      </c>
      <c r="B27" t="s">
        <v>64</v>
      </c>
      <c r="C27">
        <v>4.1767772279999997</v>
      </c>
      <c r="D27">
        <v>4</v>
      </c>
      <c r="E27">
        <v>2.2857142860000002</v>
      </c>
      <c r="F27" s="1">
        <v>6.6600000000000006E-5</v>
      </c>
      <c r="G27" t="s">
        <v>65</v>
      </c>
      <c r="H27">
        <v>173</v>
      </c>
      <c r="I27">
        <v>9</v>
      </c>
      <c r="J27">
        <v>18224</v>
      </c>
      <c r="K27">
        <v>46.818240209999999</v>
      </c>
      <c r="L27">
        <v>1.6699597E-2</v>
      </c>
      <c r="M27" s="1">
        <v>6.2399999999999999E-4</v>
      </c>
      <c r="N27" s="1">
        <v>5.4500000000000002E-4</v>
      </c>
    </row>
    <row r="28" spans="1:14" x14ac:dyDescent="0.2">
      <c r="A28" t="s">
        <v>13</v>
      </c>
      <c r="B28" t="s">
        <v>66</v>
      </c>
      <c r="C28">
        <v>4.1767772279999997</v>
      </c>
      <c r="D28">
        <v>4</v>
      </c>
      <c r="E28">
        <v>2.2857142860000002</v>
      </c>
      <c r="F28" s="1">
        <v>6.6600000000000006E-5</v>
      </c>
      <c r="G28" t="s">
        <v>65</v>
      </c>
      <c r="H28">
        <v>173</v>
      </c>
      <c r="I28">
        <v>9</v>
      </c>
      <c r="J28">
        <v>18224</v>
      </c>
      <c r="K28">
        <v>46.818240209999999</v>
      </c>
      <c r="L28">
        <v>1.6699597E-2</v>
      </c>
      <c r="M28" s="1">
        <v>6.2399999999999999E-4</v>
      </c>
      <c r="N28" s="1">
        <v>5.4500000000000002E-4</v>
      </c>
    </row>
    <row r="29" spans="1:14" x14ac:dyDescent="0.2">
      <c r="A29" t="s">
        <v>13</v>
      </c>
      <c r="B29" t="s">
        <v>67</v>
      </c>
      <c r="C29">
        <v>3.5759133809999999</v>
      </c>
      <c r="D29">
        <v>7</v>
      </c>
      <c r="E29">
        <v>4</v>
      </c>
      <c r="F29" s="1">
        <v>2.6600000000000001E-4</v>
      </c>
      <c r="G29" t="s">
        <v>68</v>
      </c>
      <c r="H29">
        <v>173</v>
      </c>
      <c r="I29">
        <v>94</v>
      </c>
      <c r="J29">
        <v>18224</v>
      </c>
      <c r="K29">
        <v>7.8445455659999999</v>
      </c>
      <c r="L29">
        <v>6.4976705999999995E-2</v>
      </c>
      <c r="M29">
        <v>2.399104E-3</v>
      </c>
      <c r="N29">
        <v>2.0956600000000001E-3</v>
      </c>
    </row>
    <row r="30" spans="1:14" x14ac:dyDescent="0.2">
      <c r="A30" t="s">
        <v>13</v>
      </c>
      <c r="B30" t="s">
        <v>69</v>
      </c>
      <c r="C30">
        <v>3.555061378</v>
      </c>
      <c r="D30">
        <v>4</v>
      </c>
      <c r="E30">
        <v>2.2857142860000002</v>
      </c>
      <c r="F30" s="1">
        <v>2.7900000000000001E-4</v>
      </c>
      <c r="G30" t="s">
        <v>70</v>
      </c>
      <c r="H30">
        <v>173</v>
      </c>
      <c r="I30">
        <v>14</v>
      </c>
      <c r="J30">
        <v>18224</v>
      </c>
      <c r="K30">
        <v>30.097440129999999</v>
      </c>
      <c r="L30">
        <v>6.8061751000000004E-2</v>
      </c>
      <c r="M30">
        <v>2.430307E-3</v>
      </c>
      <c r="N30">
        <v>2.1229159999999999E-3</v>
      </c>
    </row>
    <row r="31" spans="1:14" x14ac:dyDescent="0.2">
      <c r="A31" t="s">
        <v>13</v>
      </c>
      <c r="B31" t="s">
        <v>71</v>
      </c>
      <c r="C31">
        <v>3.4960767060000002</v>
      </c>
      <c r="D31">
        <v>6</v>
      </c>
      <c r="E31">
        <v>3.4285714289999998</v>
      </c>
      <c r="F31" s="1">
        <v>3.19E-4</v>
      </c>
      <c r="G31" t="s">
        <v>72</v>
      </c>
      <c r="H31">
        <v>173</v>
      </c>
      <c r="I31">
        <v>63</v>
      </c>
      <c r="J31">
        <v>18224</v>
      </c>
      <c r="K31">
        <v>10.032480039999999</v>
      </c>
      <c r="L31">
        <v>7.7570686E-2</v>
      </c>
      <c r="M31">
        <v>2.6910549999999999E-3</v>
      </c>
      <c r="N31">
        <v>2.350684E-3</v>
      </c>
    </row>
    <row r="32" spans="1:14" x14ac:dyDescent="0.2">
      <c r="A32" t="s">
        <v>13</v>
      </c>
      <c r="B32" t="s">
        <v>73</v>
      </c>
      <c r="C32">
        <v>2.887473935</v>
      </c>
      <c r="D32">
        <v>3</v>
      </c>
      <c r="E32">
        <v>1.7142857140000001</v>
      </c>
      <c r="F32">
        <v>1.295764E-3</v>
      </c>
      <c r="G32" t="s">
        <v>74</v>
      </c>
      <c r="H32">
        <v>173</v>
      </c>
      <c r="I32">
        <v>6</v>
      </c>
      <c r="J32">
        <v>18224</v>
      </c>
      <c r="K32">
        <v>52.670520230000001</v>
      </c>
      <c r="L32">
        <v>0.27966650500000001</v>
      </c>
      <c r="M32">
        <v>1.057511E-2</v>
      </c>
      <c r="N32">
        <v>9.2375470000000005E-3</v>
      </c>
    </row>
    <row r="33" spans="1:14" x14ac:dyDescent="0.2">
      <c r="A33" t="s">
        <v>13</v>
      </c>
      <c r="B33" t="s">
        <v>75</v>
      </c>
      <c r="C33">
        <v>2.6891587889999999</v>
      </c>
      <c r="D33">
        <v>4</v>
      </c>
      <c r="E33">
        <v>2.2857142860000002</v>
      </c>
      <c r="F33">
        <v>2.045697E-3</v>
      </c>
      <c r="G33" t="s">
        <v>76</v>
      </c>
      <c r="H33">
        <v>173</v>
      </c>
      <c r="I33">
        <v>27</v>
      </c>
      <c r="J33">
        <v>18224</v>
      </c>
      <c r="K33">
        <v>15.606080070000001</v>
      </c>
      <c r="L33">
        <v>0.40434362800000001</v>
      </c>
      <c r="M33">
        <v>1.6173788000000001E-2</v>
      </c>
      <c r="N33">
        <v>1.4128092E-2</v>
      </c>
    </row>
    <row r="34" spans="1:14" x14ac:dyDescent="0.2">
      <c r="A34" t="s">
        <v>13</v>
      </c>
      <c r="B34" t="s">
        <v>77</v>
      </c>
      <c r="C34">
        <v>2.6453966109999998</v>
      </c>
      <c r="D34">
        <v>6</v>
      </c>
      <c r="E34">
        <v>3.4285714289999998</v>
      </c>
      <c r="F34">
        <v>2.262577E-3</v>
      </c>
      <c r="G34" t="s">
        <v>78</v>
      </c>
      <c r="H34">
        <v>173</v>
      </c>
      <c r="I34">
        <v>97</v>
      </c>
      <c r="J34">
        <v>18224</v>
      </c>
      <c r="K34">
        <v>6.5159406469999999</v>
      </c>
      <c r="L34">
        <v>0.43621402300000001</v>
      </c>
      <c r="M34">
        <v>1.7346424999999999E-2</v>
      </c>
      <c r="N34">
        <v>1.515241E-2</v>
      </c>
    </row>
    <row r="35" spans="1:14" x14ac:dyDescent="0.2">
      <c r="A35" t="s">
        <v>13</v>
      </c>
      <c r="B35" t="s">
        <v>79</v>
      </c>
      <c r="C35">
        <v>2.5191080609999998</v>
      </c>
      <c r="D35">
        <v>8</v>
      </c>
      <c r="E35">
        <v>4.5714285710000002</v>
      </c>
      <c r="F35">
        <v>3.02616E-3</v>
      </c>
      <c r="G35" t="s">
        <v>80</v>
      </c>
      <c r="H35">
        <v>173</v>
      </c>
      <c r="I35">
        <v>201</v>
      </c>
      <c r="J35">
        <v>18224</v>
      </c>
      <c r="K35">
        <v>4.192678227</v>
      </c>
      <c r="L35">
        <v>0.53549332800000005</v>
      </c>
      <c r="M35">
        <v>2.2518192999999999E-2</v>
      </c>
      <c r="N35">
        <v>1.9670041999999999E-2</v>
      </c>
    </row>
    <row r="36" spans="1:14" x14ac:dyDescent="0.2">
      <c r="A36" t="s">
        <v>13</v>
      </c>
      <c r="B36" t="s">
        <v>81</v>
      </c>
      <c r="C36">
        <v>2.4211464679999999</v>
      </c>
      <c r="D36">
        <v>3</v>
      </c>
      <c r="E36">
        <v>1.7142857140000001</v>
      </c>
      <c r="F36">
        <v>3.791871E-3</v>
      </c>
      <c r="G36" t="s">
        <v>82</v>
      </c>
      <c r="H36">
        <v>173</v>
      </c>
      <c r="I36">
        <v>10</v>
      </c>
      <c r="J36">
        <v>18224</v>
      </c>
      <c r="K36">
        <v>31.602312139999999</v>
      </c>
      <c r="L36">
        <v>0.61755360500000001</v>
      </c>
      <c r="M36">
        <v>2.7409809E-2</v>
      </c>
      <c r="N36">
        <v>2.3942956000000001E-2</v>
      </c>
    </row>
    <row r="37" spans="1:14" x14ac:dyDescent="0.2">
      <c r="A37" t="s">
        <v>13</v>
      </c>
      <c r="B37" t="s">
        <v>83</v>
      </c>
      <c r="C37">
        <v>2.0205454719999998</v>
      </c>
      <c r="D37">
        <v>9</v>
      </c>
      <c r="E37">
        <v>5.1428571429999996</v>
      </c>
      <c r="F37">
        <v>9.5379390000000005E-3</v>
      </c>
      <c r="G37" t="s">
        <v>84</v>
      </c>
      <c r="H37">
        <v>173</v>
      </c>
      <c r="I37">
        <v>311</v>
      </c>
      <c r="J37">
        <v>18224</v>
      </c>
      <c r="K37">
        <v>3.048454547</v>
      </c>
      <c r="L37">
        <v>0.91149358000000003</v>
      </c>
      <c r="M37">
        <v>6.7030513999999999E-2</v>
      </c>
      <c r="N37">
        <v>5.8552345999999998E-2</v>
      </c>
    </row>
    <row r="38" spans="1:14" x14ac:dyDescent="0.2">
      <c r="A38" t="s">
        <v>13</v>
      </c>
      <c r="B38" t="s">
        <v>85</v>
      </c>
      <c r="C38">
        <v>1.9316838590000001</v>
      </c>
      <c r="D38">
        <v>4</v>
      </c>
      <c r="E38">
        <v>2.2857142860000002</v>
      </c>
      <c r="F38">
        <v>1.170351E-2</v>
      </c>
      <c r="G38" t="s">
        <v>86</v>
      </c>
      <c r="H38">
        <v>173</v>
      </c>
      <c r="I38">
        <v>50</v>
      </c>
      <c r="J38">
        <v>18224</v>
      </c>
      <c r="K38">
        <v>8.4272832369999993</v>
      </c>
      <c r="L38">
        <v>0.94912845099999998</v>
      </c>
      <c r="M38">
        <v>8.0026705000000004E-2</v>
      </c>
      <c r="N38">
        <v>6.9904751000000001E-2</v>
      </c>
    </row>
    <row r="39" spans="1:14" x14ac:dyDescent="0.2">
      <c r="A39" t="s">
        <v>13</v>
      </c>
      <c r="B39" t="s">
        <v>87</v>
      </c>
      <c r="C39">
        <v>1.782354811</v>
      </c>
      <c r="D39">
        <v>10</v>
      </c>
      <c r="E39">
        <v>5.7142857139999998</v>
      </c>
      <c r="F39">
        <v>1.6506126999999999E-2</v>
      </c>
      <c r="G39" t="s">
        <v>88</v>
      </c>
      <c r="H39">
        <v>173</v>
      </c>
      <c r="I39">
        <v>412</v>
      </c>
      <c r="J39">
        <v>18224</v>
      </c>
      <c r="K39">
        <v>2.5568213700000002</v>
      </c>
      <c r="L39">
        <v>0.98516697900000005</v>
      </c>
      <c r="M39">
        <v>0.107251126</v>
      </c>
      <c r="N39">
        <v>9.3685766000000004E-2</v>
      </c>
    </row>
    <row r="40" spans="1:14" x14ac:dyDescent="0.2">
      <c r="A40" t="s">
        <v>13</v>
      </c>
      <c r="B40" t="s">
        <v>89</v>
      </c>
      <c r="C40">
        <v>1.781654056</v>
      </c>
      <c r="D40">
        <v>3</v>
      </c>
      <c r="E40">
        <v>1.7142857140000001</v>
      </c>
      <c r="F40">
        <v>1.6532781999999999E-2</v>
      </c>
      <c r="G40" t="s">
        <v>90</v>
      </c>
      <c r="H40">
        <v>173</v>
      </c>
      <c r="I40">
        <v>21</v>
      </c>
      <c r="J40">
        <v>18224</v>
      </c>
      <c r="K40">
        <v>15.04872007</v>
      </c>
      <c r="L40">
        <v>0.98526833999999996</v>
      </c>
      <c r="M40">
        <v>0.107251126</v>
      </c>
      <c r="N40">
        <v>9.3685766000000004E-2</v>
      </c>
    </row>
    <row r="41" spans="1:14" x14ac:dyDescent="0.2">
      <c r="A41" t="s">
        <v>13</v>
      </c>
      <c r="B41" t="s">
        <v>91</v>
      </c>
      <c r="C41">
        <v>1.7429321419999999</v>
      </c>
      <c r="D41">
        <v>3</v>
      </c>
      <c r="E41">
        <v>1.7142857140000001</v>
      </c>
      <c r="F41">
        <v>1.8074565000000001E-2</v>
      </c>
      <c r="G41" t="s">
        <v>92</v>
      </c>
      <c r="H41">
        <v>173</v>
      </c>
      <c r="I41">
        <v>22</v>
      </c>
      <c r="J41">
        <v>18224</v>
      </c>
      <c r="K41">
        <v>14.36468734</v>
      </c>
      <c r="L41">
        <v>0.99009480699999997</v>
      </c>
      <c r="M41">
        <v>0.114321625</v>
      </c>
      <c r="N41">
        <v>9.9861973000000007E-2</v>
      </c>
    </row>
    <row r="42" spans="1:14" x14ac:dyDescent="0.2">
      <c r="A42" t="s">
        <v>13</v>
      </c>
      <c r="B42" t="s">
        <v>93</v>
      </c>
      <c r="C42">
        <v>1.4685432039999999</v>
      </c>
      <c r="D42">
        <v>5</v>
      </c>
      <c r="E42">
        <v>2.8571428569999999</v>
      </c>
      <c r="F42">
        <v>3.3998267999999998E-2</v>
      </c>
      <c r="G42" t="s">
        <v>94</v>
      </c>
      <c r="H42">
        <v>173</v>
      </c>
      <c r="I42">
        <v>129</v>
      </c>
      <c r="J42">
        <v>18224</v>
      </c>
      <c r="K42">
        <v>4.082986064</v>
      </c>
      <c r="L42">
        <v>0.99984172599999999</v>
      </c>
      <c r="M42">
        <v>0.20979419199999999</v>
      </c>
      <c r="N42">
        <v>0.183258958</v>
      </c>
    </row>
    <row r="43" spans="1:14" x14ac:dyDescent="0.2">
      <c r="A43" t="s">
        <v>13</v>
      </c>
      <c r="B43" t="s">
        <v>95</v>
      </c>
      <c r="C43">
        <v>1.42917319</v>
      </c>
      <c r="D43">
        <v>2</v>
      </c>
      <c r="E43">
        <v>1.1428571430000001</v>
      </c>
      <c r="F43">
        <v>3.7224322999999997E-2</v>
      </c>
      <c r="G43" t="s">
        <v>96</v>
      </c>
      <c r="H43">
        <v>173</v>
      </c>
      <c r="I43">
        <v>4</v>
      </c>
      <c r="J43">
        <v>18224</v>
      </c>
      <c r="K43">
        <v>52.670520230000001</v>
      </c>
      <c r="L43">
        <v>0.99993210300000002</v>
      </c>
      <c r="M43">
        <v>0.224232232</v>
      </c>
      <c r="N43">
        <v>0.19587084299999999</v>
      </c>
    </row>
    <row r="44" spans="1:14" x14ac:dyDescent="0.2">
      <c r="A44" t="s">
        <v>13</v>
      </c>
      <c r="B44" t="s">
        <v>97</v>
      </c>
      <c r="C44">
        <v>1.37098114</v>
      </c>
      <c r="D44">
        <v>4</v>
      </c>
      <c r="E44">
        <v>2.2857142860000002</v>
      </c>
      <c r="F44">
        <v>4.2561689999999999E-2</v>
      </c>
      <c r="G44" t="s">
        <v>98</v>
      </c>
      <c r="H44">
        <v>173</v>
      </c>
      <c r="I44">
        <v>82</v>
      </c>
      <c r="J44">
        <v>18224</v>
      </c>
      <c r="K44">
        <v>5.1385873399999999</v>
      </c>
      <c r="L44">
        <v>0.99998336499999996</v>
      </c>
      <c r="M44">
        <v>0.24723516000000001</v>
      </c>
      <c r="N44">
        <v>0.21596430999999999</v>
      </c>
    </row>
    <row r="45" spans="1:14" x14ac:dyDescent="0.2">
      <c r="A45" t="s">
        <v>13</v>
      </c>
      <c r="B45" t="s">
        <v>99</v>
      </c>
      <c r="C45">
        <v>1.3665576109999999</v>
      </c>
      <c r="D45">
        <v>3</v>
      </c>
      <c r="E45">
        <v>1.7142857140000001</v>
      </c>
      <c r="F45">
        <v>4.2997419000000002E-2</v>
      </c>
      <c r="G45" t="s">
        <v>100</v>
      </c>
      <c r="H45">
        <v>173</v>
      </c>
      <c r="I45">
        <v>35</v>
      </c>
      <c r="J45">
        <v>18224</v>
      </c>
      <c r="K45">
        <v>9.0292320400000001</v>
      </c>
      <c r="L45">
        <v>0.99998517399999998</v>
      </c>
      <c r="M45">
        <v>0.24723516000000001</v>
      </c>
      <c r="N45">
        <v>0.21596430999999999</v>
      </c>
    </row>
    <row r="46" spans="1:14" x14ac:dyDescent="0.2">
      <c r="A46" t="s">
        <v>13</v>
      </c>
      <c r="B46" t="s">
        <v>101</v>
      </c>
      <c r="C46">
        <v>1.3061910430000001</v>
      </c>
      <c r="D46">
        <v>9</v>
      </c>
      <c r="E46">
        <v>5.1428571429999996</v>
      </c>
      <c r="F46">
        <v>4.9409329000000002E-2</v>
      </c>
      <c r="G46" t="s">
        <v>102</v>
      </c>
      <c r="H46">
        <v>173</v>
      </c>
      <c r="I46">
        <v>426</v>
      </c>
      <c r="J46">
        <v>18224</v>
      </c>
      <c r="K46">
        <v>2.225514939</v>
      </c>
      <c r="L46">
        <v>0.99999729400000004</v>
      </c>
      <c r="M46">
        <v>0.27436282099999998</v>
      </c>
      <c r="N46">
        <v>0.23966080400000001</v>
      </c>
    </row>
    <row r="47" spans="1:14" x14ac:dyDescent="0.2">
      <c r="A47" t="s">
        <v>13</v>
      </c>
      <c r="B47" t="s">
        <v>103</v>
      </c>
      <c r="C47">
        <v>1.3020374299999999</v>
      </c>
      <c r="D47">
        <v>3</v>
      </c>
      <c r="E47">
        <v>1.7142857140000001</v>
      </c>
      <c r="F47">
        <v>4.9884149000000003E-2</v>
      </c>
      <c r="G47" t="s">
        <v>104</v>
      </c>
      <c r="H47">
        <v>173</v>
      </c>
      <c r="I47">
        <v>38</v>
      </c>
      <c r="J47">
        <v>18224</v>
      </c>
      <c r="K47">
        <v>8.3163979309999991</v>
      </c>
      <c r="L47">
        <v>0.99999761499999995</v>
      </c>
      <c r="M47">
        <v>0.27436282099999998</v>
      </c>
      <c r="N47">
        <v>0.23966080400000001</v>
      </c>
    </row>
    <row r="48" spans="1:14" x14ac:dyDescent="0.2">
      <c r="A48" t="s">
        <v>13</v>
      </c>
      <c r="B48" t="s">
        <v>105</v>
      </c>
      <c r="C48">
        <v>1.2770986559999999</v>
      </c>
      <c r="D48">
        <v>5</v>
      </c>
      <c r="E48">
        <v>2.8571428569999999</v>
      </c>
      <c r="F48">
        <v>5.2832522E-2</v>
      </c>
      <c r="G48" t="s">
        <v>106</v>
      </c>
      <c r="H48">
        <v>173</v>
      </c>
      <c r="I48">
        <v>149</v>
      </c>
      <c r="J48">
        <v>18224</v>
      </c>
      <c r="K48">
        <v>3.534934244</v>
      </c>
      <c r="L48">
        <v>0.99999891399999996</v>
      </c>
      <c r="M48">
        <v>0.284396343</v>
      </c>
      <c r="N48">
        <v>0.24842526400000001</v>
      </c>
    </row>
    <row r="49" spans="1:14" x14ac:dyDescent="0.2">
      <c r="A49" t="s">
        <v>13</v>
      </c>
      <c r="B49" t="s">
        <v>107</v>
      </c>
      <c r="C49">
        <v>1.2571448300000001</v>
      </c>
      <c r="D49">
        <v>2</v>
      </c>
      <c r="E49">
        <v>1.1428571430000001</v>
      </c>
      <c r="F49">
        <v>5.5316561E-2</v>
      </c>
      <c r="G49" t="s">
        <v>108</v>
      </c>
      <c r="H49">
        <v>173</v>
      </c>
      <c r="I49">
        <v>6</v>
      </c>
      <c r="J49">
        <v>18224</v>
      </c>
      <c r="K49">
        <v>35.11368015</v>
      </c>
      <c r="L49">
        <v>0.99999944100000004</v>
      </c>
      <c r="M49">
        <v>0.29156437200000002</v>
      </c>
      <c r="N49">
        <v>0.25468666499999998</v>
      </c>
    </row>
    <row r="50" spans="1:14" x14ac:dyDescent="0.2">
      <c r="A50" t="s">
        <v>13</v>
      </c>
      <c r="B50" t="s">
        <v>109</v>
      </c>
      <c r="C50">
        <v>1.1938088</v>
      </c>
      <c r="D50">
        <v>5</v>
      </c>
      <c r="E50">
        <v>2.8571428569999999</v>
      </c>
      <c r="F50">
        <v>6.4001654000000005E-2</v>
      </c>
      <c r="G50" t="s">
        <v>110</v>
      </c>
      <c r="H50">
        <v>173</v>
      </c>
      <c r="I50">
        <v>159</v>
      </c>
      <c r="J50">
        <v>18224</v>
      </c>
      <c r="K50">
        <v>3.3126113350000002</v>
      </c>
      <c r="L50">
        <v>0.99999994599999997</v>
      </c>
      <c r="M50">
        <v>0.33045752099999998</v>
      </c>
      <c r="N50">
        <v>0.28866052199999997</v>
      </c>
    </row>
    <row r="51" spans="1:14" x14ac:dyDescent="0.2">
      <c r="A51" t="s">
        <v>13</v>
      </c>
      <c r="B51" t="s">
        <v>111</v>
      </c>
      <c r="C51">
        <v>1.0871243390000001</v>
      </c>
      <c r="D51">
        <v>2</v>
      </c>
      <c r="E51">
        <v>1.1428571430000001</v>
      </c>
      <c r="F51">
        <v>8.1823048999999995E-2</v>
      </c>
      <c r="G51" t="s">
        <v>112</v>
      </c>
      <c r="H51">
        <v>173</v>
      </c>
      <c r="I51">
        <v>9</v>
      </c>
      <c r="J51">
        <v>18224</v>
      </c>
      <c r="K51">
        <v>23.409120099999999</v>
      </c>
      <c r="L51">
        <v>1</v>
      </c>
      <c r="M51">
        <v>0.41402463</v>
      </c>
      <c r="N51">
        <v>0.36165787900000002</v>
      </c>
    </row>
    <row r="52" spans="1:14" x14ac:dyDescent="0.2">
      <c r="A52" t="s">
        <v>13</v>
      </c>
      <c r="B52" t="s">
        <v>113</v>
      </c>
      <c r="C52">
        <v>1.0437613400000001</v>
      </c>
      <c r="D52">
        <v>7</v>
      </c>
      <c r="E52">
        <v>4</v>
      </c>
      <c r="F52">
        <v>9.0414620000000001E-2</v>
      </c>
      <c r="G52" t="s">
        <v>114</v>
      </c>
      <c r="H52">
        <v>173</v>
      </c>
      <c r="I52">
        <v>327</v>
      </c>
      <c r="J52">
        <v>18224</v>
      </c>
      <c r="K52">
        <v>2.2550069819999998</v>
      </c>
      <c r="L52">
        <v>1</v>
      </c>
      <c r="M52">
        <v>0.44852742699999998</v>
      </c>
      <c r="N52">
        <v>0.3917966849999999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L12" sqref="L12"/>
    </sheetView>
  </sheetViews>
  <sheetFormatPr defaultRowHeight="14.25" x14ac:dyDescent="0.2"/>
  <cols>
    <col min="1" max="1" width="8" customWidth="1"/>
    <col min="2" max="2" width="35.5" customWidth="1"/>
  </cols>
  <sheetData>
    <row r="1" spans="1:15" s="2" customFormat="1" x14ac:dyDescent="0.2">
      <c r="A1" s="2" t="s">
        <v>118</v>
      </c>
      <c r="B1" s="2" t="s">
        <v>119</v>
      </c>
      <c r="C1" s="2" t="s">
        <v>120</v>
      </c>
      <c r="D1" s="2" t="s">
        <v>121</v>
      </c>
      <c r="E1" s="2" t="s">
        <v>122</v>
      </c>
      <c r="F1" s="2" t="s">
        <v>123</v>
      </c>
      <c r="G1" s="2" t="s">
        <v>124</v>
      </c>
      <c r="H1" s="2" t="s">
        <v>125</v>
      </c>
      <c r="I1" s="2" t="s">
        <v>126</v>
      </c>
      <c r="J1" s="2" t="s">
        <v>127</v>
      </c>
      <c r="K1" s="2" t="s">
        <v>128</v>
      </c>
      <c r="L1" s="2" t="s">
        <v>129</v>
      </c>
      <c r="M1" s="2" t="s">
        <v>130</v>
      </c>
      <c r="N1" s="2" t="s">
        <v>131</v>
      </c>
      <c r="O1" s="2" t="s">
        <v>132</v>
      </c>
    </row>
    <row r="2" spans="1:15" s="2" customFormat="1" x14ac:dyDescent="0.2">
      <c r="A2" s="2">
        <v>37</v>
      </c>
      <c r="B2" s="2" t="s">
        <v>115</v>
      </c>
      <c r="C2" s="2">
        <v>130000000</v>
      </c>
      <c r="D2" s="2">
        <v>209000000</v>
      </c>
      <c r="E2" s="2">
        <v>222000000</v>
      </c>
      <c r="F2" s="2">
        <v>5000000</v>
      </c>
      <c r="G2" s="2">
        <v>19100000</v>
      </c>
      <c r="H2" s="2">
        <v>12700000</v>
      </c>
      <c r="I2" s="2">
        <f t="shared" ref="I2:K2" si="0">C2/F2</f>
        <v>26</v>
      </c>
      <c r="J2" s="2">
        <f t="shared" si="0"/>
        <v>10.942408376963352</v>
      </c>
      <c r="K2" s="2">
        <f t="shared" si="0"/>
        <v>17.480314960629922</v>
      </c>
      <c r="L2" s="2">
        <v>215.63</v>
      </c>
      <c r="M2" s="2" t="s">
        <v>116</v>
      </c>
      <c r="N2" s="2">
        <v>59751</v>
      </c>
      <c r="O2" s="2" t="s">
        <v>117</v>
      </c>
    </row>
    <row r="3" spans="1:15" x14ac:dyDescent="0.2">
      <c r="A3">
        <v>45</v>
      </c>
      <c r="B3" t="s">
        <v>133</v>
      </c>
      <c r="C3">
        <v>77100000</v>
      </c>
      <c r="D3" s="1">
        <v>106000000</v>
      </c>
      <c r="E3">
        <v>86500000</v>
      </c>
      <c r="F3">
        <v>1040000</v>
      </c>
      <c r="G3">
        <v>3850000</v>
      </c>
      <c r="H3">
        <v>3380000</v>
      </c>
      <c r="I3">
        <v>74.134615384615387</v>
      </c>
      <c r="J3">
        <v>27.532467532467532</v>
      </c>
      <c r="K3">
        <v>25.591715976331361</v>
      </c>
      <c r="L3">
        <v>184.68</v>
      </c>
      <c r="M3" t="s">
        <v>134</v>
      </c>
      <c r="N3">
        <v>49542</v>
      </c>
      <c r="O3" t="s">
        <v>135</v>
      </c>
    </row>
    <row r="4" spans="1:15" s="2" customFormat="1" x14ac:dyDescent="0.2">
      <c r="A4" s="2">
        <v>15</v>
      </c>
      <c r="B4" s="2" t="s">
        <v>136</v>
      </c>
      <c r="C4" s="2">
        <v>101000000</v>
      </c>
      <c r="D4" s="2">
        <v>6590000</v>
      </c>
      <c r="E4" s="2">
        <v>28700000</v>
      </c>
      <c r="F4" s="2">
        <v>24500000</v>
      </c>
      <c r="G4" s="2">
        <v>5360000</v>
      </c>
      <c r="H4" s="2">
        <v>76900000</v>
      </c>
      <c r="I4" s="2">
        <f t="shared" ref="I4:K12" si="1">C4/F4</f>
        <v>4.1224489795918364</v>
      </c>
      <c r="J4" s="2">
        <f t="shared" si="1"/>
        <v>1.2294776119402986</v>
      </c>
      <c r="K4" s="2">
        <f t="shared" si="1"/>
        <v>0.37321196358907671</v>
      </c>
      <c r="L4" s="2">
        <v>208.76</v>
      </c>
      <c r="M4" s="2" t="s">
        <v>137</v>
      </c>
      <c r="N4" s="2">
        <v>41737</v>
      </c>
      <c r="O4" s="2" t="s">
        <v>138</v>
      </c>
    </row>
    <row r="5" spans="1:15" s="2" customFormat="1" x14ac:dyDescent="0.2">
      <c r="A5" s="2">
        <v>53</v>
      </c>
      <c r="B5" s="2" t="s">
        <v>139</v>
      </c>
      <c r="C5" s="2">
        <v>64500000</v>
      </c>
      <c r="D5" s="2">
        <v>102000000</v>
      </c>
      <c r="E5" s="2">
        <v>128000000</v>
      </c>
      <c r="F5" s="2">
        <v>2200000</v>
      </c>
      <c r="G5" s="2">
        <v>5040000</v>
      </c>
      <c r="H5" s="2">
        <v>1820000</v>
      </c>
      <c r="I5" s="2">
        <f t="shared" si="1"/>
        <v>29.318181818181817</v>
      </c>
      <c r="J5" s="2">
        <f t="shared" si="1"/>
        <v>20.238095238095237</v>
      </c>
      <c r="K5" s="2">
        <f t="shared" si="1"/>
        <v>70.329670329670336</v>
      </c>
      <c r="L5" s="2">
        <v>200.64</v>
      </c>
      <c r="M5" s="2" t="s">
        <v>140</v>
      </c>
      <c r="N5" s="2">
        <v>60534</v>
      </c>
      <c r="O5" s="2" t="s">
        <v>141</v>
      </c>
    </row>
    <row r="6" spans="1:15" s="2" customFormat="1" x14ac:dyDescent="0.2">
      <c r="A6" s="2">
        <v>24</v>
      </c>
      <c r="B6" s="2" t="s">
        <v>142</v>
      </c>
      <c r="C6" s="2">
        <v>177000000</v>
      </c>
      <c r="D6" s="2">
        <v>244000000</v>
      </c>
      <c r="E6" s="2">
        <v>173000000</v>
      </c>
      <c r="F6" s="2">
        <v>15900000</v>
      </c>
      <c r="G6" s="2">
        <v>9390000</v>
      </c>
      <c r="H6" s="2">
        <v>11800000</v>
      </c>
      <c r="I6" s="2">
        <f t="shared" si="1"/>
        <v>11.132075471698114</v>
      </c>
      <c r="J6" s="2">
        <f t="shared" si="1"/>
        <v>25.985090521831737</v>
      </c>
      <c r="K6" s="2">
        <f t="shared" si="1"/>
        <v>14.661016949152541</v>
      </c>
      <c r="L6" s="2">
        <v>229.57</v>
      </c>
      <c r="M6" s="2" t="s">
        <v>143</v>
      </c>
      <c r="N6" s="2">
        <v>72333</v>
      </c>
      <c r="O6" s="2" t="s">
        <v>144</v>
      </c>
    </row>
    <row r="7" spans="1:15" s="2" customFormat="1" x14ac:dyDescent="0.2">
      <c r="A7" s="2">
        <v>19</v>
      </c>
      <c r="B7" s="2" t="s">
        <v>145</v>
      </c>
      <c r="C7" s="2">
        <v>432000000</v>
      </c>
      <c r="D7" s="2">
        <v>498000000</v>
      </c>
      <c r="E7" s="2">
        <v>308000000</v>
      </c>
      <c r="F7" s="2">
        <v>37200000</v>
      </c>
      <c r="G7" s="2">
        <v>21100000</v>
      </c>
      <c r="H7" s="2">
        <v>22600000</v>
      </c>
      <c r="I7" s="2">
        <f t="shared" si="1"/>
        <v>11.612903225806452</v>
      </c>
      <c r="J7" s="2">
        <f t="shared" si="1"/>
        <v>23.601895734597157</v>
      </c>
      <c r="K7" s="2">
        <f t="shared" si="1"/>
        <v>13.628318584070797</v>
      </c>
      <c r="L7" s="2">
        <v>242.88</v>
      </c>
      <c r="M7" s="2" t="s">
        <v>146</v>
      </c>
      <c r="N7" s="2">
        <v>70898</v>
      </c>
      <c r="O7" s="2" t="s">
        <v>147</v>
      </c>
    </row>
    <row r="8" spans="1:15" s="2" customFormat="1" x14ac:dyDescent="0.2">
      <c r="A8" s="2">
        <v>52</v>
      </c>
      <c r="B8" s="2" t="s">
        <v>148</v>
      </c>
      <c r="C8" s="2">
        <v>44900000</v>
      </c>
      <c r="D8" s="2">
        <v>110000000</v>
      </c>
      <c r="E8" s="2">
        <v>52800000</v>
      </c>
      <c r="F8" s="2">
        <v>7030000</v>
      </c>
      <c r="G8" s="2">
        <v>8020000</v>
      </c>
      <c r="H8" s="2">
        <v>4550000</v>
      </c>
      <c r="I8" s="2">
        <f t="shared" si="1"/>
        <v>6.386913229018492</v>
      </c>
      <c r="J8" s="2">
        <f t="shared" si="1"/>
        <v>13.71571072319202</v>
      </c>
      <c r="K8" s="2">
        <f t="shared" si="1"/>
        <v>11.604395604395604</v>
      </c>
      <c r="L8" s="2">
        <v>221.68</v>
      </c>
      <c r="M8" s="2" t="s">
        <v>149</v>
      </c>
      <c r="N8" s="2">
        <v>73681</v>
      </c>
      <c r="O8" s="2" t="s">
        <v>150</v>
      </c>
    </row>
    <row r="9" spans="1:15" s="2" customFormat="1" x14ac:dyDescent="0.2">
      <c r="A9" s="2">
        <v>133</v>
      </c>
      <c r="B9" s="2" t="s">
        <v>151</v>
      </c>
      <c r="C9" s="2">
        <v>47500000</v>
      </c>
      <c r="D9" s="2">
        <v>95300000</v>
      </c>
      <c r="E9" s="2">
        <v>102000000</v>
      </c>
      <c r="F9" s="2">
        <v>1680000</v>
      </c>
      <c r="G9" s="3">
        <v>8290000</v>
      </c>
      <c r="H9" s="2">
        <v>5610000</v>
      </c>
      <c r="I9" s="2">
        <f t="shared" si="1"/>
        <v>28.273809523809526</v>
      </c>
      <c r="J9" s="2">
        <f t="shared" si="1"/>
        <v>11.49577804583836</v>
      </c>
      <c r="K9" s="2">
        <f t="shared" si="1"/>
        <v>18.181818181818183</v>
      </c>
      <c r="L9" s="2">
        <v>155.63999999999999</v>
      </c>
      <c r="M9" s="2" t="s">
        <v>140</v>
      </c>
      <c r="N9" s="2">
        <v>56651</v>
      </c>
      <c r="O9" s="2" t="s">
        <v>152</v>
      </c>
    </row>
    <row r="10" spans="1:15" s="2" customFormat="1" x14ac:dyDescent="0.2">
      <c r="A10" s="2">
        <v>26</v>
      </c>
      <c r="B10" s="2" t="s">
        <v>153</v>
      </c>
      <c r="C10" s="2">
        <v>193000000</v>
      </c>
      <c r="D10" s="2">
        <v>359000000</v>
      </c>
      <c r="E10" s="2">
        <v>436000000</v>
      </c>
      <c r="F10" s="2">
        <v>7530000</v>
      </c>
      <c r="G10" s="2">
        <v>45100000</v>
      </c>
      <c r="H10" s="2">
        <v>25800000</v>
      </c>
      <c r="I10" s="2">
        <f t="shared" si="1"/>
        <v>25.630810092961486</v>
      </c>
      <c r="J10" s="2">
        <f t="shared" si="1"/>
        <v>7.9600886917960088</v>
      </c>
      <c r="K10" s="2">
        <f t="shared" si="1"/>
        <v>16.899224806201552</v>
      </c>
      <c r="L10" s="2">
        <v>224.19</v>
      </c>
      <c r="M10" s="2" t="s">
        <v>154</v>
      </c>
      <c r="N10" s="2">
        <v>57937</v>
      </c>
      <c r="O10" s="2" t="s">
        <v>155</v>
      </c>
    </row>
    <row r="11" spans="1:15" s="2" customFormat="1" x14ac:dyDescent="0.2">
      <c r="A11" s="2">
        <v>14</v>
      </c>
      <c r="B11" s="2" t="s">
        <v>156</v>
      </c>
      <c r="C11" s="2">
        <v>25800000</v>
      </c>
      <c r="D11" s="2">
        <v>31100000</v>
      </c>
      <c r="E11" s="4">
        <v>86500000</v>
      </c>
      <c r="F11" s="2">
        <v>2010000</v>
      </c>
      <c r="G11" s="2">
        <v>11500000</v>
      </c>
      <c r="H11" s="2">
        <v>6770000</v>
      </c>
      <c r="I11" s="2">
        <f t="shared" si="1"/>
        <v>12.835820895522389</v>
      </c>
      <c r="J11" s="2">
        <f t="shared" si="1"/>
        <v>2.7043478260869565</v>
      </c>
      <c r="K11" s="2">
        <f t="shared" si="1"/>
        <v>12.776957163958642</v>
      </c>
      <c r="L11" s="2">
        <v>218.74</v>
      </c>
      <c r="M11" s="2" t="s">
        <v>134</v>
      </c>
      <c r="N11" s="2">
        <v>49831</v>
      </c>
      <c r="O11" s="2" t="s">
        <v>157</v>
      </c>
    </row>
    <row r="12" spans="1:15" s="2" customFormat="1" x14ac:dyDescent="0.2">
      <c r="A12" s="2">
        <v>229</v>
      </c>
      <c r="B12" s="2" t="s">
        <v>158</v>
      </c>
      <c r="C12" s="2">
        <v>6750000</v>
      </c>
      <c r="D12" s="2">
        <v>21300000</v>
      </c>
      <c r="E12" s="2">
        <v>38900000</v>
      </c>
      <c r="F12" s="2">
        <v>329000</v>
      </c>
      <c r="G12" s="3">
        <v>1560000</v>
      </c>
      <c r="H12" s="2">
        <v>804000</v>
      </c>
      <c r="I12" s="2">
        <f t="shared" si="1"/>
        <v>20.516717325227962</v>
      </c>
      <c r="J12" s="2">
        <f t="shared" si="1"/>
        <v>13.653846153846153</v>
      </c>
      <c r="K12" s="2">
        <f t="shared" si="1"/>
        <v>48.383084577114431</v>
      </c>
      <c r="L12" s="2">
        <v>154.32</v>
      </c>
      <c r="M12" s="2" t="s">
        <v>140</v>
      </c>
      <c r="N12" s="2">
        <v>48443</v>
      </c>
      <c r="O12" s="2" t="s">
        <v>159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hway enrichment analysis</vt:lpstr>
      <vt:lpstr>myelin shea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12T04:34:51Z</dcterms:created>
  <dcterms:modified xsi:type="dcterms:W3CDTF">2022-02-16T03:45:54Z</dcterms:modified>
</cp:coreProperties>
</file>